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9523c81157647ac/Documents/Main/Manuscripts/Onc/GPR68 Melanoma Submission Raw Data/"/>
    </mc:Choice>
  </mc:AlternateContent>
  <xr:revisionPtr revIDLastSave="0" documentId="8_{612A78B7-37C6-4D2C-AF54-909F21F91004}" xr6:coauthVersionLast="47" xr6:coauthVersionMax="47" xr10:uidLastSave="{00000000-0000-0000-0000-000000000000}"/>
  <bookViews>
    <workbookView xWindow="-120" yWindow="-120" windowWidth="38640" windowHeight="21120" xr2:uid="{6E8FA9D2-EF75-4559-B51F-E6AD1BB63BCA}"/>
  </bookViews>
  <sheets>
    <sheet name="Tumor Model Spleen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3" i="1" l="1"/>
  <c r="E43" i="1"/>
  <c r="L42" i="1"/>
  <c r="E42" i="1"/>
  <c r="L41" i="1"/>
  <c r="E41" i="1"/>
  <c r="L40" i="1"/>
  <c r="E40" i="1"/>
  <c r="L39" i="1"/>
  <c r="E39" i="1"/>
  <c r="L38" i="1"/>
  <c r="E38" i="1"/>
  <c r="L37" i="1"/>
  <c r="E37" i="1"/>
  <c r="L36" i="1"/>
  <c r="E36" i="1"/>
  <c r="L33" i="1"/>
  <c r="E33" i="1"/>
  <c r="L32" i="1"/>
  <c r="E32" i="1"/>
  <c r="L31" i="1"/>
  <c r="E31" i="1"/>
  <c r="L30" i="1"/>
  <c r="E30" i="1"/>
  <c r="L29" i="1"/>
  <c r="E29" i="1"/>
  <c r="L28" i="1"/>
  <c r="E28" i="1"/>
  <c r="L27" i="1"/>
  <c r="E27" i="1"/>
  <c r="L26" i="1"/>
  <c r="E26" i="1"/>
  <c r="L20" i="1"/>
  <c r="E20" i="1"/>
  <c r="L19" i="1"/>
  <c r="E19" i="1"/>
  <c r="L18" i="1"/>
  <c r="E18" i="1"/>
  <c r="L17" i="1"/>
  <c r="E17" i="1"/>
  <c r="L16" i="1"/>
  <c r="E16" i="1"/>
  <c r="L15" i="1"/>
  <c r="E15" i="1"/>
  <c r="L14" i="1"/>
  <c r="E14" i="1"/>
  <c r="L13" i="1"/>
  <c r="E13" i="1"/>
  <c r="L10" i="1"/>
  <c r="E10" i="1"/>
  <c r="L9" i="1"/>
  <c r="E9" i="1"/>
  <c r="L8" i="1"/>
  <c r="E8" i="1"/>
  <c r="L7" i="1"/>
  <c r="E7" i="1"/>
  <c r="L6" i="1"/>
  <c r="E6" i="1"/>
  <c r="L5" i="1"/>
  <c r="E5" i="1"/>
  <c r="L4" i="1"/>
  <c r="E4" i="1"/>
  <c r="L3" i="1"/>
  <c r="E3" i="1"/>
  <c r="E11" i="1" l="1"/>
  <c r="F8" i="1" s="1"/>
  <c r="G8" i="1" s="1"/>
  <c r="L44" i="1"/>
  <c r="E34" i="1"/>
  <c r="E44" i="1"/>
  <c r="E21" i="1"/>
  <c r="F20" i="1" s="1"/>
  <c r="G20" i="1" s="1"/>
  <c r="L11" i="1"/>
  <c r="M7" i="1" s="1"/>
  <c r="N7" i="1" s="1"/>
  <c r="F31" i="1"/>
  <c r="G31" i="1" s="1"/>
  <c r="F41" i="1"/>
  <c r="G41" i="1" s="1"/>
  <c r="F27" i="1"/>
  <c r="G27" i="1" s="1"/>
  <c r="M6" i="1"/>
  <c r="N6" i="1" s="1"/>
  <c r="F37" i="1"/>
  <c r="G37" i="1" s="1"/>
  <c r="F28" i="1"/>
  <c r="G28" i="1" s="1"/>
  <c r="F32" i="1"/>
  <c r="G32" i="1" s="1"/>
  <c r="F10" i="1"/>
  <c r="G10" i="1" s="1"/>
  <c r="M38" i="1"/>
  <c r="N38" i="1" s="1"/>
  <c r="M42" i="1"/>
  <c r="N42" i="1" s="1"/>
  <c r="F29" i="1"/>
  <c r="G29" i="1" s="1"/>
  <c r="F33" i="1"/>
  <c r="G33" i="1" s="1"/>
  <c r="F39" i="1"/>
  <c r="G39" i="1" s="1"/>
  <c r="F43" i="1"/>
  <c r="G43" i="1" s="1"/>
  <c r="M39" i="1"/>
  <c r="N39" i="1" s="1"/>
  <c r="M43" i="1"/>
  <c r="N43" i="1" s="1"/>
  <c r="F5" i="1"/>
  <c r="G5" i="1" s="1"/>
  <c r="F7" i="1"/>
  <c r="G7" i="1" s="1"/>
  <c r="F17" i="1"/>
  <c r="G17" i="1" s="1"/>
  <c r="F30" i="1"/>
  <c r="G30" i="1" s="1"/>
  <c r="F26" i="1"/>
  <c r="G26" i="1" s="1"/>
  <c r="F40" i="1"/>
  <c r="G40" i="1" s="1"/>
  <c r="F36" i="1"/>
  <c r="G36" i="1" s="1"/>
  <c r="F38" i="1"/>
  <c r="G38" i="1" s="1"/>
  <c r="F42" i="1"/>
  <c r="G42" i="1" s="1"/>
  <c r="M8" i="1"/>
  <c r="N8" i="1" s="1"/>
  <c r="M4" i="1"/>
  <c r="N4" i="1" s="1"/>
  <c r="M41" i="1"/>
  <c r="N41" i="1" s="1"/>
  <c r="M37" i="1"/>
  <c r="N37" i="1" s="1"/>
  <c r="M40" i="1"/>
  <c r="N40" i="1" s="1"/>
  <c r="M36" i="1"/>
  <c r="N36" i="1" s="1"/>
  <c r="F13" i="1"/>
  <c r="G13" i="1" s="1"/>
  <c r="L34" i="1"/>
  <c r="M33" i="1" s="1"/>
  <c r="N33" i="1" s="1"/>
  <c r="L21" i="1"/>
  <c r="M20" i="1" s="1"/>
  <c r="N20" i="1" s="1"/>
  <c r="F6" i="1" l="1"/>
  <c r="G6" i="1" s="1"/>
  <c r="F9" i="1"/>
  <c r="G9" i="1" s="1"/>
  <c r="G11" i="1" s="1"/>
  <c r="F3" i="1"/>
  <c r="G3" i="1" s="1"/>
  <c r="F16" i="1"/>
  <c r="G16" i="1" s="1"/>
  <c r="F14" i="1"/>
  <c r="G14" i="1" s="1"/>
  <c r="F18" i="1"/>
  <c r="G18" i="1" s="1"/>
  <c r="F4" i="1"/>
  <c r="G4" i="1" s="1"/>
  <c r="F15" i="1"/>
  <c r="G15" i="1" s="1"/>
  <c r="F19" i="1"/>
  <c r="G19" i="1" s="1"/>
  <c r="M3" i="1"/>
  <c r="N3" i="1" s="1"/>
  <c r="N11" i="1" s="1"/>
  <c r="M10" i="1"/>
  <c r="N10" i="1" s="1"/>
  <c r="M5" i="1"/>
  <c r="N5" i="1" s="1"/>
  <c r="M9" i="1"/>
  <c r="N9" i="1" s="1"/>
  <c r="M27" i="1"/>
  <c r="N27" i="1" s="1"/>
  <c r="M18" i="1"/>
  <c r="N18" i="1" s="1"/>
  <c r="M13" i="1"/>
  <c r="N13" i="1" s="1"/>
  <c r="N44" i="1"/>
  <c r="G21" i="1"/>
  <c r="M19" i="1"/>
  <c r="N19" i="1" s="1"/>
  <c r="M14" i="1"/>
  <c r="N14" i="1" s="1"/>
  <c r="M16" i="1"/>
  <c r="N16" i="1" s="1"/>
  <c r="M15" i="1"/>
  <c r="N15" i="1" s="1"/>
  <c r="M30" i="1"/>
  <c r="N30" i="1" s="1"/>
  <c r="M17" i="1"/>
  <c r="N17" i="1" s="1"/>
  <c r="G44" i="1"/>
  <c r="M26" i="1"/>
  <c r="N26" i="1" s="1"/>
  <c r="G34" i="1"/>
  <c r="M32" i="1"/>
  <c r="N32" i="1" s="1"/>
  <c r="M28" i="1"/>
  <c r="N28" i="1" s="1"/>
  <c r="M31" i="1"/>
  <c r="N31" i="1" s="1"/>
  <c r="M29" i="1"/>
  <c r="N29" i="1" s="1"/>
  <c r="N21" i="1" l="1"/>
  <c r="N34" i="1"/>
</calcChain>
</file>

<file path=xl/sharedStrings.xml><?xml version="1.0" encoding="utf-8"?>
<sst xmlns="http://schemas.openxmlformats.org/spreadsheetml/2006/main" count="45" uniqueCount="14">
  <si>
    <t>ΔCt</t>
  </si>
  <si>
    <t>ΔΔCt</t>
  </si>
  <si>
    <t>2^(-ΔΔCt)</t>
  </si>
  <si>
    <t>Ct Mean</t>
  </si>
  <si>
    <t>tumor model spleen</t>
    <phoneticPr fontId="0" type="noConversion"/>
  </si>
  <si>
    <t>18S</t>
    <phoneticPr fontId="0" type="noConversion"/>
  </si>
  <si>
    <t>IFN</t>
    <phoneticPr fontId="0" type="noConversion"/>
  </si>
  <si>
    <t>IL1β</t>
    <phoneticPr fontId="0" type="noConversion"/>
  </si>
  <si>
    <t>Female-WT</t>
    <phoneticPr fontId="0" type="noConversion"/>
  </si>
  <si>
    <t>Female-KO</t>
    <phoneticPr fontId="0" type="noConversion"/>
  </si>
  <si>
    <t>Male-WT</t>
    <phoneticPr fontId="0" type="noConversion"/>
  </si>
  <si>
    <t>Male-KO</t>
    <phoneticPr fontId="0" type="noConversion"/>
  </si>
  <si>
    <t>TNF</t>
    <phoneticPr fontId="0" type="noConversion"/>
  </si>
  <si>
    <t>IL 10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#,##0.000"/>
    <numFmt numFmtId="168" formatCode="0.000"/>
  </numFmts>
  <fonts count="8"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1"/>
      <color theme="1"/>
      <name val="Calibri"/>
      <family val="3"/>
      <charset val="134"/>
      <scheme val="minor"/>
    </font>
    <font>
      <b/>
      <sz val="12"/>
      <name val="宋体"/>
      <family val="3"/>
      <charset val="134"/>
    </font>
    <font>
      <sz val="12"/>
      <color rgb="FF000000"/>
      <name val="等线"/>
      <family val="3"/>
      <charset val="134"/>
    </font>
    <font>
      <b/>
      <sz val="12"/>
      <name val="等线"/>
      <family val="3"/>
      <charset val="134"/>
    </font>
    <font>
      <b/>
      <sz val="12"/>
      <color rgb="FFFF0000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3" fillId="0" borderId="0" xfId="0" applyFont="1" applyFill="1"/>
    <xf numFmtId="0" fontId="1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166" fontId="0" fillId="0" borderId="0" xfId="0" applyNumberFormat="1" applyFill="1"/>
    <xf numFmtId="0" fontId="5" fillId="0" borderId="0" xfId="0" applyFont="1" applyFill="1"/>
    <xf numFmtId="168" fontId="1" fillId="0" borderId="0" xfId="0" applyNumberFormat="1" applyFont="1" applyFill="1" applyAlignment="1">
      <alignment horizontal="center"/>
    </xf>
    <xf numFmtId="168" fontId="5" fillId="0" borderId="0" xfId="0" applyNumberFormat="1" applyFont="1" applyFill="1"/>
    <xf numFmtId="0" fontId="6" fillId="0" borderId="0" xfId="0" applyFont="1" applyFill="1"/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58A8B-CD9B-49C8-87B9-5549F45816E6}">
  <dimension ref="A1:O47"/>
  <sheetViews>
    <sheetView tabSelected="1" workbookViewId="0">
      <selection activeCell="H48" sqref="H48"/>
    </sheetView>
  </sheetViews>
  <sheetFormatPr defaultRowHeight="15"/>
  <cols>
    <col min="1" max="1" width="23.5703125" customWidth="1"/>
    <col min="6" max="6" width="20.42578125" customWidth="1"/>
    <col min="15" max="15" width="12.7109375" customWidth="1"/>
  </cols>
  <sheetData>
    <row r="1" spans="1:15" ht="15.75">
      <c r="A1" s="2" t="s">
        <v>4</v>
      </c>
      <c r="B1" s="3"/>
      <c r="C1" s="4" t="s">
        <v>5</v>
      </c>
      <c r="D1" s="4" t="s">
        <v>6</v>
      </c>
      <c r="E1" s="3"/>
      <c r="F1" s="3"/>
      <c r="G1" s="3"/>
      <c r="H1" s="1"/>
      <c r="I1" s="3"/>
      <c r="J1" s="4" t="s">
        <v>5</v>
      </c>
      <c r="K1" s="4" t="s">
        <v>7</v>
      </c>
      <c r="L1" s="3"/>
      <c r="M1" s="3"/>
      <c r="N1" s="3"/>
      <c r="O1" s="1"/>
    </row>
    <row r="2" spans="1:15" ht="16.5" thickBot="1">
      <c r="A2" s="1"/>
      <c r="B2" s="3"/>
      <c r="C2" s="5" t="s">
        <v>3</v>
      </c>
      <c r="D2" s="5" t="s">
        <v>3</v>
      </c>
      <c r="E2" s="6" t="s">
        <v>0</v>
      </c>
      <c r="F2" s="6" t="s">
        <v>1</v>
      </c>
      <c r="G2" s="6" t="s">
        <v>2</v>
      </c>
      <c r="H2" s="1"/>
      <c r="I2" s="3"/>
      <c r="J2" s="5" t="s">
        <v>3</v>
      </c>
      <c r="K2" s="5" t="s">
        <v>3</v>
      </c>
      <c r="L2" s="6" t="s">
        <v>0</v>
      </c>
      <c r="M2" s="6" t="s">
        <v>1</v>
      </c>
      <c r="N2" s="6" t="s">
        <v>2</v>
      </c>
      <c r="O2" s="1"/>
    </row>
    <row r="3" spans="1:15" ht="16.5" thickTop="1">
      <c r="A3" s="1"/>
      <c r="B3" s="7" t="s">
        <v>8</v>
      </c>
      <c r="C3" s="7">
        <v>6.1641144752502441</v>
      </c>
      <c r="D3" s="7">
        <v>28.459400177001953</v>
      </c>
      <c r="E3" s="8">
        <f>D3-C3</f>
        <v>22.295285701751709</v>
      </c>
      <c r="F3" s="8">
        <f>E3-E$11</f>
        <v>-0.10687434673309326</v>
      </c>
      <c r="G3" s="1">
        <f t="shared" ref="G3:G10" si="0">2^(-F3)</f>
        <v>1.0768925788487098</v>
      </c>
      <c r="H3" s="1"/>
      <c r="I3" s="7" t="s">
        <v>8</v>
      </c>
      <c r="J3" s="7">
        <v>6.1641144752502441</v>
      </c>
      <c r="K3" s="7">
        <v>26.331104278564453</v>
      </c>
      <c r="L3" s="8">
        <f>K3-J3</f>
        <v>20.166989803314209</v>
      </c>
      <c r="M3" s="8">
        <f>L3-L$11</f>
        <v>-0.1278308629989624</v>
      </c>
      <c r="N3" s="1">
        <f t="shared" ref="N3:N10" si="1">2^(-M3)</f>
        <v>1.0926496328065625</v>
      </c>
      <c r="O3" s="1"/>
    </row>
    <row r="4" spans="1:15" ht="15.75">
      <c r="A4" s="1"/>
      <c r="B4" s="7"/>
      <c r="C4" s="7">
        <v>6.4233779907226563</v>
      </c>
      <c r="D4" s="7">
        <v>30.816074371337891</v>
      </c>
      <c r="E4" s="8">
        <f t="shared" ref="E4:E10" si="2">D4-C4</f>
        <v>24.392696380615234</v>
      </c>
      <c r="F4" s="8">
        <f t="shared" ref="F4:F9" si="3">E4-E$11</f>
        <v>1.9905363321304321</v>
      </c>
      <c r="G4" s="1">
        <f t="shared" si="0"/>
        <v>0.25164531918780264</v>
      </c>
      <c r="H4" s="1"/>
      <c r="I4" s="7"/>
      <c r="J4" s="7">
        <v>6.4233779907226563</v>
      </c>
      <c r="K4" s="7">
        <v>28.081510543823242</v>
      </c>
      <c r="L4" s="8">
        <f t="shared" ref="L4:L10" si="4">K4-J4</f>
        <v>21.658132553100586</v>
      </c>
      <c r="M4" s="8">
        <f t="shared" ref="M4:M9" si="5">L4-L$11</f>
        <v>1.3633118867874146</v>
      </c>
      <c r="N4" s="1">
        <f t="shared" si="1"/>
        <v>0.38868898073407776</v>
      </c>
      <c r="O4" s="1"/>
    </row>
    <row r="5" spans="1:15" ht="15.75">
      <c r="A5" s="1"/>
      <c r="B5" s="7"/>
      <c r="C5" s="7">
        <v>5.6577591896057129</v>
      </c>
      <c r="D5" s="7">
        <v>26.802295684814453</v>
      </c>
      <c r="E5" s="8">
        <f t="shared" si="2"/>
        <v>21.14453649520874</v>
      </c>
      <c r="F5" s="8">
        <f t="shared" si="3"/>
        <v>-1.257623553276062</v>
      </c>
      <c r="G5" s="1">
        <f t="shared" si="0"/>
        <v>2.3910156173048049</v>
      </c>
      <c r="H5" s="1"/>
      <c r="I5" s="7"/>
      <c r="J5" s="7">
        <v>5.6577591896057129</v>
      </c>
      <c r="K5" s="7">
        <v>24.816068649291992</v>
      </c>
      <c r="L5" s="8">
        <f t="shared" si="4"/>
        <v>19.158309459686279</v>
      </c>
      <c r="M5" s="8">
        <f t="shared" si="5"/>
        <v>-1.1365112066268921</v>
      </c>
      <c r="N5" s="1">
        <f t="shared" si="1"/>
        <v>2.1984873122941111</v>
      </c>
      <c r="O5" s="1"/>
    </row>
    <row r="6" spans="1:15" ht="15.75">
      <c r="A6" s="1"/>
      <c r="B6" s="7"/>
      <c r="C6" s="7">
        <v>6.0453810691833496</v>
      </c>
      <c r="D6" s="7">
        <v>27.821502685546875</v>
      </c>
      <c r="E6" s="8">
        <f t="shared" si="2"/>
        <v>21.776121616363525</v>
      </c>
      <c r="F6" s="8">
        <f t="shared" si="3"/>
        <v>-0.62603843212127686</v>
      </c>
      <c r="G6" s="1">
        <f t="shared" si="0"/>
        <v>1.5433212872269131</v>
      </c>
      <c r="H6" s="1"/>
      <c r="I6" s="7"/>
      <c r="J6" s="7">
        <v>6.0453810691833496</v>
      </c>
      <c r="K6" s="7">
        <v>26.241231918334961</v>
      </c>
      <c r="L6" s="8">
        <f t="shared" si="4"/>
        <v>20.195850849151611</v>
      </c>
      <c r="M6" s="8">
        <f t="shared" si="5"/>
        <v>-9.8969817161560059E-2</v>
      </c>
      <c r="N6" s="1">
        <f t="shared" si="1"/>
        <v>1.0710084162300177</v>
      </c>
      <c r="O6" s="1"/>
    </row>
    <row r="7" spans="1:15" ht="15.75">
      <c r="A7" s="1"/>
      <c r="B7" s="7" t="s">
        <v>9</v>
      </c>
      <c r="C7" s="7">
        <v>5.5661120414733887</v>
      </c>
      <c r="D7" s="7">
        <v>26.207712173461914</v>
      </c>
      <c r="E7" s="8">
        <f t="shared" si="2"/>
        <v>20.641600131988525</v>
      </c>
      <c r="F7" s="8">
        <f t="shared" si="3"/>
        <v>-1.7605599164962769</v>
      </c>
      <c r="G7" s="1">
        <f t="shared" si="0"/>
        <v>3.3882960073676882</v>
      </c>
      <c r="H7" s="1"/>
      <c r="I7" s="7" t="s">
        <v>9</v>
      </c>
      <c r="J7" s="7">
        <v>5.5661120414733887</v>
      </c>
      <c r="K7" s="7">
        <v>24.828216552734375</v>
      </c>
      <c r="L7" s="8">
        <f t="shared" si="4"/>
        <v>19.262104511260986</v>
      </c>
      <c r="M7" s="8">
        <f t="shared" si="5"/>
        <v>-1.0327161550521851</v>
      </c>
      <c r="N7" s="1">
        <f t="shared" si="1"/>
        <v>2.0458723819961326</v>
      </c>
      <c r="O7" s="1"/>
    </row>
    <row r="8" spans="1:15" ht="15.75">
      <c r="A8" s="1"/>
      <c r="B8" s="7"/>
      <c r="C8" s="7">
        <v>6.5207524299621582</v>
      </c>
      <c r="D8" s="7">
        <v>28.99366569519043</v>
      </c>
      <c r="E8" s="8">
        <f t="shared" si="2"/>
        <v>22.472913265228271</v>
      </c>
      <c r="F8" s="8">
        <f t="shared" si="3"/>
        <v>7.0753216743469238E-2</v>
      </c>
      <c r="G8" s="1">
        <f t="shared" si="0"/>
        <v>0.95214076502389666</v>
      </c>
      <c r="H8" s="1"/>
      <c r="I8" s="7"/>
      <c r="J8" s="7">
        <v>6.5207524299621582</v>
      </c>
      <c r="K8" s="7">
        <v>27.887331008911133</v>
      </c>
      <c r="L8" s="8">
        <f t="shared" si="4"/>
        <v>21.366578578948975</v>
      </c>
      <c r="M8" s="8">
        <f t="shared" si="5"/>
        <v>1.0717579126358032</v>
      </c>
      <c r="N8" s="1">
        <f t="shared" si="1"/>
        <v>0.47573896150041656</v>
      </c>
      <c r="O8" s="1"/>
    </row>
    <row r="9" spans="1:15" ht="15.75">
      <c r="A9" s="1"/>
      <c r="B9" s="7"/>
      <c r="C9" s="7">
        <v>5.3454523086547852</v>
      </c>
      <c r="D9" s="7">
        <v>26.975652694702148</v>
      </c>
      <c r="E9" s="8">
        <f t="shared" si="2"/>
        <v>21.630200386047363</v>
      </c>
      <c r="F9" s="8">
        <f t="shared" si="3"/>
        <v>-0.77195966243743896</v>
      </c>
      <c r="G9" s="1">
        <f t="shared" si="0"/>
        <v>1.7075876841891884</v>
      </c>
      <c r="H9" s="1"/>
      <c r="I9" s="7"/>
      <c r="J9" s="7">
        <v>5.3454523086547852</v>
      </c>
      <c r="K9" s="7">
        <v>24.937324523925781</v>
      </c>
      <c r="L9" s="8">
        <f t="shared" si="4"/>
        <v>19.591872215270996</v>
      </c>
      <c r="M9" s="8">
        <f t="shared" si="5"/>
        <v>-0.70294845104217529</v>
      </c>
      <c r="N9" s="1">
        <f t="shared" si="1"/>
        <v>1.6278282051480757</v>
      </c>
      <c r="O9" s="1"/>
    </row>
    <row r="10" spans="1:15" ht="15.75">
      <c r="A10" s="1"/>
      <c r="B10" s="7"/>
      <c r="C10" s="7">
        <v>5.9897089004516602</v>
      </c>
      <c r="D10" s="7">
        <v>27.526287078857422</v>
      </c>
      <c r="E10" s="8">
        <f t="shared" si="2"/>
        <v>21.536578178405762</v>
      </c>
      <c r="F10" s="8">
        <f>E10-E$11</f>
        <v>-0.86558187007904053</v>
      </c>
      <c r="G10" s="1">
        <f t="shared" si="0"/>
        <v>1.8220744009783472</v>
      </c>
      <c r="H10" s="1"/>
      <c r="I10" s="7"/>
      <c r="J10" s="7">
        <v>5.9897089004516602</v>
      </c>
      <c r="K10" s="7">
        <v>25.702253341674805</v>
      </c>
      <c r="L10" s="8">
        <f t="shared" si="4"/>
        <v>19.712544441223145</v>
      </c>
      <c r="M10" s="8">
        <f>L10-L$11</f>
        <v>-0.58227622509002686</v>
      </c>
      <c r="N10" s="1">
        <f t="shared" si="1"/>
        <v>1.4972096220563695</v>
      </c>
      <c r="O10" s="1"/>
    </row>
    <row r="11" spans="1:15" ht="15.75">
      <c r="A11" s="1"/>
      <c r="B11" s="9"/>
      <c r="C11" s="10"/>
      <c r="D11" s="10"/>
      <c r="E11" s="11">
        <f>AVERAGE(E3:E6)</f>
        <v>22.402160048484802</v>
      </c>
      <c r="F11" s="9"/>
      <c r="G11" s="12">
        <f>_xlfn.T.TEST(G3:G6,G7:G10,2,3)</f>
        <v>0.37491266682382862</v>
      </c>
      <c r="H11" s="1"/>
      <c r="I11" s="9"/>
      <c r="J11" s="10"/>
      <c r="K11" s="7"/>
      <c r="L11" s="11">
        <f>AVERAGE(L3:L6)</f>
        <v>20.294820666313171</v>
      </c>
      <c r="M11" s="9"/>
      <c r="N11" s="12">
        <f>_xlfn.T.TEST(N3:N6,N7:N10,2,3)</f>
        <v>0.67090412459316795</v>
      </c>
      <c r="O11" s="1"/>
    </row>
    <row r="12" spans="1:15" ht="15.75">
      <c r="A12" s="1"/>
      <c r="B12" s="9"/>
      <c r="C12" s="10"/>
      <c r="D12" s="10"/>
      <c r="E12" s="11"/>
      <c r="F12" s="9"/>
      <c r="G12" s="9"/>
      <c r="H12" s="1"/>
      <c r="I12" s="9"/>
      <c r="J12" s="10"/>
      <c r="K12" s="7"/>
      <c r="L12" s="11"/>
      <c r="M12" s="9"/>
      <c r="N12" s="9"/>
      <c r="O12" s="1"/>
    </row>
    <row r="13" spans="1:15" ht="15.75">
      <c r="A13" s="1"/>
      <c r="B13" s="7" t="s">
        <v>10</v>
      </c>
      <c r="C13" s="7">
        <v>6.2603893280029297</v>
      </c>
      <c r="D13" s="7">
        <v>28.601240158081055</v>
      </c>
      <c r="E13" s="8">
        <f>D13-C13</f>
        <v>22.340850830078125</v>
      </c>
      <c r="F13" s="8">
        <f>E13-E$21</f>
        <v>-1.9194245338439941E-2</v>
      </c>
      <c r="G13" s="1">
        <f t="shared" ref="G13:G20" si="6">2^(-F13)</f>
        <v>1.0133933348694888</v>
      </c>
      <c r="H13" s="1"/>
      <c r="I13" s="7" t="s">
        <v>10</v>
      </c>
      <c r="J13" s="7">
        <v>6.2603893280029297</v>
      </c>
      <c r="K13" s="7">
        <v>27.723041534423828</v>
      </c>
      <c r="L13" s="8">
        <f>K13-J13</f>
        <v>21.462652206420898</v>
      </c>
      <c r="M13" s="8">
        <f>L13-L$21</f>
        <v>0.51107966899871826</v>
      </c>
      <c r="N13" s="1">
        <f t="shared" ref="N13:N20" si="7">2^(-M13)</f>
        <v>0.70169711259178347</v>
      </c>
      <c r="O13" s="1"/>
    </row>
    <row r="14" spans="1:15" ht="15.75">
      <c r="A14" s="1"/>
      <c r="B14" s="7"/>
      <c r="C14" s="7">
        <v>6.4805259704589844</v>
      </c>
      <c r="D14" s="7">
        <v>28.895498275756836</v>
      </c>
      <c r="E14" s="8">
        <f t="shared" ref="E14:E20" si="8">D14-C14</f>
        <v>22.414972305297852</v>
      </c>
      <c r="F14" s="8">
        <f t="shared" ref="F14:F20" si="9">E14-E$21</f>
        <v>5.4927229881286621E-2</v>
      </c>
      <c r="G14" s="1">
        <f t="shared" si="6"/>
        <v>0.96264299797757003</v>
      </c>
      <c r="H14" s="1"/>
      <c r="I14" s="7"/>
      <c r="J14" s="7">
        <v>6.4805259704589844</v>
      </c>
      <c r="K14" s="7">
        <v>27.545658111572266</v>
      </c>
      <c r="L14" s="8">
        <f t="shared" ref="L14:L20" si="10">K14-J14</f>
        <v>21.065132141113281</v>
      </c>
      <c r="M14" s="8">
        <f t="shared" ref="M14:M20" si="11">L14-L$21</f>
        <v>0.11355960369110107</v>
      </c>
      <c r="N14" s="1">
        <f t="shared" si="7"/>
        <v>0.92430468213430528</v>
      </c>
      <c r="O14" s="1"/>
    </row>
    <row r="15" spans="1:15" ht="15.75">
      <c r="A15" s="1"/>
      <c r="B15" s="7"/>
      <c r="C15" s="7">
        <v>5.8759021759033203</v>
      </c>
      <c r="D15" s="7">
        <v>28.830129623413086</v>
      </c>
      <c r="E15" s="8">
        <f t="shared" si="8"/>
        <v>22.954227447509766</v>
      </c>
      <c r="F15" s="8">
        <f t="shared" si="9"/>
        <v>0.59418237209320068</v>
      </c>
      <c r="G15" s="1">
        <f t="shared" si="6"/>
        <v>0.66241976628194077</v>
      </c>
      <c r="H15" s="1"/>
      <c r="I15" s="7"/>
      <c r="J15" s="7">
        <v>5.8759021759033203</v>
      </c>
      <c r="K15" s="7">
        <v>27.388362884521484</v>
      </c>
      <c r="L15" s="8">
        <f t="shared" si="10"/>
        <v>21.512460708618164</v>
      </c>
      <c r="M15" s="8">
        <f t="shared" si="11"/>
        <v>0.56088817119598389</v>
      </c>
      <c r="N15" s="1">
        <f t="shared" si="7"/>
        <v>0.67788470679683965</v>
      </c>
      <c r="O15" s="1"/>
    </row>
    <row r="16" spans="1:15" ht="15.75">
      <c r="A16" s="1"/>
      <c r="B16" s="7"/>
      <c r="C16" s="7">
        <v>5.962348461151123</v>
      </c>
      <c r="D16" s="7">
        <v>27.692478179931641</v>
      </c>
      <c r="E16" s="8">
        <f t="shared" si="8"/>
        <v>21.730129718780518</v>
      </c>
      <c r="F16" s="8">
        <f t="shared" si="9"/>
        <v>-0.62991535663604736</v>
      </c>
      <c r="G16" s="1">
        <f t="shared" si="6"/>
        <v>1.5474742000893682</v>
      </c>
      <c r="H16" s="1"/>
      <c r="I16" s="7"/>
      <c r="J16" s="7">
        <v>5.962348461151123</v>
      </c>
      <c r="K16" s="7">
        <v>25.7283935546875</v>
      </c>
      <c r="L16" s="8">
        <f t="shared" si="10"/>
        <v>19.766045093536377</v>
      </c>
      <c r="M16" s="8">
        <f t="shared" si="11"/>
        <v>-1.1855274438858032</v>
      </c>
      <c r="N16" s="1">
        <f t="shared" si="7"/>
        <v>2.2744653304655049</v>
      </c>
      <c r="O16" s="1"/>
    </row>
    <row r="17" spans="1:15" ht="15.75">
      <c r="A17" s="1"/>
      <c r="B17" s="7" t="s">
        <v>11</v>
      </c>
      <c r="C17" s="7">
        <v>5.5768246650695801</v>
      </c>
      <c r="D17" s="7">
        <v>26.564695358276367</v>
      </c>
      <c r="E17" s="8">
        <f t="shared" si="8"/>
        <v>20.987870693206787</v>
      </c>
      <c r="F17" s="8">
        <f t="shared" si="9"/>
        <v>-1.3721743822097778</v>
      </c>
      <c r="G17" s="1">
        <f t="shared" si="6"/>
        <v>2.5886041812112892</v>
      </c>
      <c r="H17" s="1"/>
      <c r="I17" s="7" t="s">
        <v>11</v>
      </c>
      <c r="J17" s="7">
        <v>5.5768246650695801</v>
      </c>
      <c r="K17" s="7">
        <v>24.735197067260742</v>
      </c>
      <c r="L17" s="8">
        <f t="shared" si="10"/>
        <v>19.158372402191162</v>
      </c>
      <c r="M17" s="8">
        <f t="shared" si="11"/>
        <v>-1.7932001352310181</v>
      </c>
      <c r="N17" s="1">
        <f t="shared" si="7"/>
        <v>3.465828182929549</v>
      </c>
      <c r="O17" s="1"/>
    </row>
    <row r="18" spans="1:15" ht="15.75">
      <c r="A18" s="1"/>
      <c r="B18" s="7"/>
      <c r="C18" s="7">
        <v>6.0684618949890137</v>
      </c>
      <c r="D18" s="7">
        <v>27.163724899291992</v>
      </c>
      <c r="E18" s="8">
        <f t="shared" si="8"/>
        <v>21.095263004302979</v>
      </c>
      <c r="F18" s="8">
        <f t="shared" si="9"/>
        <v>-1.2647820711135864</v>
      </c>
      <c r="G18" s="1">
        <f t="shared" si="6"/>
        <v>2.4029090958950157</v>
      </c>
      <c r="H18" s="1"/>
      <c r="I18" s="7"/>
      <c r="J18" s="7">
        <v>6.0684618949890137</v>
      </c>
      <c r="K18" s="7">
        <v>25.023139953613281</v>
      </c>
      <c r="L18" s="8">
        <f t="shared" si="10"/>
        <v>18.954678058624268</v>
      </c>
      <c r="M18" s="8">
        <f t="shared" si="11"/>
        <v>-1.9968944787979126</v>
      </c>
      <c r="N18" s="1">
        <f t="shared" si="7"/>
        <v>3.9913989275219275</v>
      </c>
      <c r="O18" s="1"/>
    </row>
    <row r="19" spans="1:15" ht="15.75">
      <c r="A19" s="1"/>
      <c r="B19" s="7"/>
      <c r="C19" s="7">
        <v>5.6411113739013672</v>
      </c>
      <c r="D19" s="7">
        <v>26.943780899047852</v>
      </c>
      <c r="E19" s="8">
        <f t="shared" si="8"/>
        <v>21.302669525146484</v>
      </c>
      <c r="F19" s="8">
        <f t="shared" si="9"/>
        <v>-1.0573755502700806</v>
      </c>
      <c r="G19" s="1">
        <f t="shared" si="6"/>
        <v>2.0811422080193784</v>
      </c>
      <c r="H19" s="1"/>
      <c r="I19" s="7"/>
      <c r="J19" s="7">
        <v>5.6411113739013672</v>
      </c>
      <c r="K19" s="7">
        <v>25.06511116027832</v>
      </c>
      <c r="L19" s="8">
        <f t="shared" si="10"/>
        <v>19.423999786376953</v>
      </c>
      <c r="M19" s="8">
        <f t="shared" si="11"/>
        <v>-1.5275727510452271</v>
      </c>
      <c r="N19" s="1">
        <f t="shared" si="7"/>
        <v>2.8830038252561185</v>
      </c>
      <c r="O19" s="1"/>
    </row>
    <row r="20" spans="1:15" ht="15.75">
      <c r="A20" s="1"/>
      <c r="B20" s="7"/>
      <c r="C20" s="7">
        <v>6.0656599998474121</v>
      </c>
      <c r="D20" s="7">
        <v>27.369979858398438</v>
      </c>
      <c r="E20" s="8">
        <f t="shared" si="8"/>
        <v>21.304319858551025</v>
      </c>
      <c r="F20" s="8">
        <f t="shared" si="9"/>
        <v>-1.0557252168655396</v>
      </c>
      <c r="G20" s="1">
        <f t="shared" si="6"/>
        <v>2.0787629007446227</v>
      </c>
      <c r="H20" s="1"/>
      <c r="I20" s="7"/>
      <c r="J20" s="7">
        <v>6.0656599998474121</v>
      </c>
      <c r="K20" s="7">
        <v>25.69175910949707</v>
      </c>
      <c r="L20" s="8">
        <f t="shared" si="10"/>
        <v>19.626099109649658</v>
      </c>
      <c r="M20" s="8">
        <f t="shared" si="11"/>
        <v>-1.325473427772522</v>
      </c>
      <c r="N20" s="1">
        <f t="shared" si="7"/>
        <v>2.5061511486698569</v>
      </c>
      <c r="O20" s="1"/>
    </row>
    <row r="21" spans="1:15" ht="15.75">
      <c r="A21" s="1"/>
      <c r="B21" s="9"/>
      <c r="C21" s="10"/>
      <c r="D21" s="10"/>
      <c r="E21" s="11">
        <f>AVERAGE(E13:E16)</f>
        <v>22.360045075416565</v>
      </c>
      <c r="F21" s="9"/>
      <c r="G21" s="13">
        <f>_xlfn.T.TEST(G13:G16,G17:G20,2,3)</f>
        <v>2.1347262772270208E-3</v>
      </c>
      <c r="H21" s="1"/>
      <c r="I21" s="9"/>
      <c r="J21" s="10"/>
      <c r="K21" s="10"/>
      <c r="L21" s="11">
        <f>AVERAGE(L13:L16)</f>
        <v>20.95157253742218</v>
      </c>
      <c r="M21" s="9"/>
      <c r="N21" s="13">
        <f>_xlfn.T.TEST(N13:N16,N17:N20,2,3)</f>
        <v>6.517018103606183E-3</v>
      </c>
      <c r="O21" s="1"/>
    </row>
    <row r="22" spans="1: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ht="15.75">
      <c r="A24" s="1"/>
      <c r="B24" s="3"/>
      <c r="C24" s="4" t="s">
        <v>5</v>
      </c>
      <c r="D24" s="4" t="s">
        <v>12</v>
      </c>
      <c r="E24" s="3"/>
      <c r="F24" s="3"/>
      <c r="G24" s="3"/>
      <c r="H24" s="1"/>
      <c r="I24" s="3"/>
      <c r="J24" s="4" t="s">
        <v>5</v>
      </c>
      <c r="K24" s="4" t="s">
        <v>13</v>
      </c>
      <c r="L24" s="3"/>
      <c r="M24" s="3"/>
      <c r="N24" s="3"/>
      <c r="O24" s="1"/>
    </row>
    <row r="25" spans="1:15" ht="16.5" thickBot="1">
      <c r="A25" s="1"/>
      <c r="B25" s="3"/>
      <c r="C25" s="5" t="s">
        <v>3</v>
      </c>
      <c r="D25" s="5" t="s">
        <v>3</v>
      </c>
      <c r="E25" s="6" t="s">
        <v>0</v>
      </c>
      <c r="F25" s="6" t="s">
        <v>1</v>
      </c>
      <c r="G25" s="6" t="s">
        <v>2</v>
      </c>
      <c r="H25" s="1"/>
      <c r="I25" s="3"/>
      <c r="J25" s="5" t="s">
        <v>3</v>
      </c>
      <c r="K25" s="5" t="s">
        <v>3</v>
      </c>
      <c r="L25" s="6" t="s">
        <v>0</v>
      </c>
      <c r="M25" s="6" t="s">
        <v>1</v>
      </c>
      <c r="N25" s="6" t="s">
        <v>2</v>
      </c>
      <c r="O25" s="1"/>
    </row>
    <row r="26" spans="1:15" ht="16.5" thickTop="1">
      <c r="A26" s="1"/>
      <c r="B26" s="7" t="s">
        <v>8</v>
      </c>
      <c r="C26" s="7">
        <v>6.1641144752502441</v>
      </c>
      <c r="D26" s="7">
        <v>24.206729888916016</v>
      </c>
      <c r="E26" s="8">
        <f>D26-C26</f>
        <v>18.042615413665771</v>
      </c>
      <c r="F26" s="8">
        <f>E26-E$34</f>
        <v>-0.23752725124359131</v>
      </c>
      <c r="G26" s="1">
        <f t="shared" ref="G26:G33" si="12">2^(-F26)</f>
        <v>1.178970198735185</v>
      </c>
      <c r="H26" s="1"/>
      <c r="I26" s="7" t="s">
        <v>8</v>
      </c>
      <c r="J26" s="7">
        <v>6.1641144752502441</v>
      </c>
      <c r="K26" s="7">
        <v>29.801189422607422</v>
      </c>
      <c r="L26" s="8">
        <f>K26-J26</f>
        <v>23.637074947357178</v>
      </c>
      <c r="M26" s="8">
        <f>L26-L$34</f>
        <v>-0.76719605922698975</v>
      </c>
      <c r="N26" s="1">
        <f t="shared" ref="N26:N33" si="13">2^(-M26)</f>
        <v>1.7019587359164992</v>
      </c>
      <c r="O26" s="1"/>
    </row>
    <row r="27" spans="1:15" ht="15.75">
      <c r="A27" s="1"/>
      <c r="B27" s="7"/>
      <c r="C27" s="7">
        <v>6.4233779907226563</v>
      </c>
      <c r="D27" s="7">
        <v>25.69775390625</v>
      </c>
      <c r="E27" s="8">
        <f t="shared" ref="E27:E33" si="14">D27-C27</f>
        <v>19.274375915527344</v>
      </c>
      <c r="F27" s="8">
        <f t="shared" ref="F27:F33" si="15">E27-E$34</f>
        <v>0.99423325061798096</v>
      </c>
      <c r="G27" s="1">
        <f t="shared" si="12"/>
        <v>0.50200260277916109</v>
      </c>
      <c r="H27" s="1"/>
      <c r="I27" s="7"/>
      <c r="J27" s="7">
        <v>6.4233779907226563</v>
      </c>
      <c r="K27" s="7">
        <v>32.136314392089844</v>
      </c>
      <c r="L27" s="8">
        <f t="shared" ref="L27:L33" si="16">K27-J27</f>
        <v>25.712936401367188</v>
      </c>
      <c r="M27" s="8">
        <f t="shared" ref="M27:M33" si="17">L27-L$34</f>
        <v>1.30866539478302</v>
      </c>
      <c r="N27" s="1">
        <f t="shared" si="13"/>
        <v>0.40369415544851928</v>
      </c>
      <c r="O27" s="1"/>
    </row>
    <row r="28" spans="1:15" ht="15.75">
      <c r="A28" s="1"/>
      <c r="B28" s="7"/>
      <c r="C28" s="7">
        <v>5.6577591896057129</v>
      </c>
      <c r="D28" s="7">
        <v>23.206258773803711</v>
      </c>
      <c r="E28" s="8">
        <f t="shared" si="14"/>
        <v>17.548499584197998</v>
      </c>
      <c r="F28" s="8">
        <f t="shared" si="15"/>
        <v>-0.73164308071136475</v>
      </c>
      <c r="G28" s="1">
        <f t="shared" si="12"/>
        <v>1.6605291864276424</v>
      </c>
      <c r="H28" s="1"/>
      <c r="I28" s="7"/>
      <c r="J28" s="7">
        <v>5.6577591896057129</v>
      </c>
      <c r="K28" s="7">
        <v>29.712657928466797</v>
      </c>
      <c r="L28" s="8">
        <f t="shared" si="16"/>
        <v>24.054898738861084</v>
      </c>
      <c r="M28" s="8">
        <f t="shared" si="17"/>
        <v>-0.3493722677230835</v>
      </c>
      <c r="N28" s="1">
        <f t="shared" si="13"/>
        <v>1.2740061727846166</v>
      </c>
      <c r="O28" s="1"/>
    </row>
    <row r="29" spans="1:15" ht="15.75">
      <c r="A29" s="1"/>
      <c r="B29" s="7"/>
      <c r="C29" s="7">
        <v>6.0453810691833496</v>
      </c>
      <c r="D29" s="7">
        <v>24.300460815429688</v>
      </c>
      <c r="E29" s="8">
        <f t="shared" si="14"/>
        <v>18.255079746246338</v>
      </c>
      <c r="F29" s="8">
        <f t="shared" si="15"/>
        <v>-2.5062918663024902E-2</v>
      </c>
      <c r="G29" s="1">
        <f t="shared" si="12"/>
        <v>1.0175240672866797</v>
      </c>
      <c r="H29" s="1"/>
      <c r="I29" s="7"/>
      <c r="J29" s="7">
        <v>6.0453810691833496</v>
      </c>
      <c r="K29" s="7">
        <v>30.25755500793457</v>
      </c>
      <c r="L29" s="8">
        <f t="shared" si="16"/>
        <v>24.212173938751221</v>
      </c>
      <c r="M29" s="8">
        <f t="shared" si="17"/>
        <v>-0.19209706783294678</v>
      </c>
      <c r="N29" s="1">
        <f t="shared" si="13"/>
        <v>1.1424231091111152</v>
      </c>
      <c r="O29" s="1"/>
    </row>
    <row r="30" spans="1:15" ht="15.75">
      <c r="A30" s="1"/>
      <c r="B30" s="7" t="s">
        <v>9</v>
      </c>
      <c r="C30" s="7">
        <v>5.5661120414733887</v>
      </c>
      <c r="D30" s="7">
        <v>23.769025802612305</v>
      </c>
      <c r="E30" s="8">
        <f t="shared" si="14"/>
        <v>18.202913761138916</v>
      </c>
      <c r="F30" s="8">
        <f t="shared" si="15"/>
        <v>-7.7228903770446777E-2</v>
      </c>
      <c r="G30" s="1">
        <f t="shared" si="12"/>
        <v>1.0549896926773425</v>
      </c>
      <c r="H30" s="1"/>
      <c r="I30" s="7" t="s">
        <v>9</v>
      </c>
      <c r="J30" s="7">
        <v>5.5661120414733887</v>
      </c>
      <c r="K30" s="7">
        <v>28.560419082641602</v>
      </c>
      <c r="L30" s="8">
        <f t="shared" si="16"/>
        <v>22.994307041168213</v>
      </c>
      <c r="M30" s="8">
        <f t="shared" si="17"/>
        <v>-1.4099639654159546</v>
      </c>
      <c r="N30" s="1">
        <f t="shared" si="13"/>
        <v>2.657305255132401</v>
      </c>
      <c r="O30" s="1"/>
    </row>
    <row r="31" spans="1:15" ht="15.75">
      <c r="A31" s="1"/>
      <c r="B31" s="7"/>
      <c r="C31" s="7">
        <v>6.5207524299621582</v>
      </c>
      <c r="D31" s="7">
        <v>25.520753860473633</v>
      </c>
      <c r="E31" s="8">
        <f t="shared" si="14"/>
        <v>19.000001430511475</v>
      </c>
      <c r="F31" s="8">
        <f t="shared" si="15"/>
        <v>0.71985876560211182</v>
      </c>
      <c r="G31" s="1">
        <f t="shared" si="12"/>
        <v>0.60715687765434212</v>
      </c>
      <c r="H31" s="1"/>
      <c r="I31" s="7"/>
      <c r="J31" s="7">
        <v>6.5207524299621582</v>
      </c>
      <c r="K31" s="7">
        <v>31.786706924438477</v>
      </c>
      <c r="L31" s="8">
        <f t="shared" si="16"/>
        <v>25.265954494476318</v>
      </c>
      <c r="M31" s="8">
        <f t="shared" si="17"/>
        <v>0.86168348789215088</v>
      </c>
      <c r="N31" s="1">
        <f t="shared" si="13"/>
        <v>0.55031002366761961</v>
      </c>
      <c r="O31" s="1"/>
    </row>
    <row r="32" spans="1:15" ht="15.75">
      <c r="A32" s="1"/>
      <c r="B32" s="7"/>
      <c r="C32" s="7">
        <v>5.3454523086547852</v>
      </c>
      <c r="D32" s="7">
        <v>23.549646377563477</v>
      </c>
      <c r="E32" s="8">
        <f t="shared" si="14"/>
        <v>18.204194068908691</v>
      </c>
      <c r="F32" s="8">
        <f t="shared" si="15"/>
        <v>-7.5948596000671387E-2</v>
      </c>
      <c r="G32" s="1">
        <f t="shared" si="12"/>
        <v>1.0540538661161589</v>
      </c>
      <c r="H32" s="1"/>
      <c r="I32" s="7"/>
      <c r="J32" s="7">
        <v>5.3454523086547852</v>
      </c>
      <c r="K32" s="7">
        <v>29.414163589477539</v>
      </c>
      <c r="L32" s="8">
        <f t="shared" si="16"/>
        <v>24.068711280822754</v>
      </c>
      <c r="M32" s="8">
        <f t="shared" si="17"/>
        <v>-0.33555972576141357</v>
      </c>
      <c r="N32" s="1">
        <f t="shared" si="13"/>
        <v>1.261866883313004</v>
      </c>
      <c r="O32" s="1"/>
    </row>
    <row r="33" spans="1:15" ht="15.75">
      <c r="A33" s="1"/>
      <c r="B33" s="7"/>
      <c r="C33" s="7">
        <v>5.9897089004516602</v>
      </c>
      <c r="D33" s="7">
        <v>23.92320442199707</v>
      </c>
      <c r="E33" s="8">
        <f t="shared" si="14"/>
        <v>17.93349552154541</v>
      </c>
      <c r="F33" s="8">
        <f t="shared" si="15"/>
        <v>-0.34664714336395264</v>
      </c>
      <c r="G33" s="1">
        <f t="shared" si="12"/>
        <v>1.2716019582875986</v>
      </c>
      <c r="H33" s="1"/>
      <c r="I33" s="7"/>
      <c r="J33" s="7">
        <v>5.9897089004516602</v>
      </c>
      <c r="K33" s="7">
        <v>29.859994888305664</v>
      </c>
      <c r="L33" s="8">
        <f t="shared" si="16"/>
        <v>23.870285987854004</v>
      </c>
      <c r="M33" s="8">
        <f t="shared" si="17"/>
        <v>-0.53398501873016357</v>
      </c>
      <c r="N33" s="1">
        <f t="shared" si="13"/>
        <v>1.4479231367419325</v>
      </c>
      <c r="O33" s="1"/>
    </row>
    <row r="34" spans="1:15" ht="15.75">
      <c r="A34" s="1"/>
      <c r="B34" s="9"/>
      <c r="C34" s="10"/>
      <c r="D34" s="7"/>
      <c r="E34" s="11">
        <f>AVERAGE(E26:E29)</f>
        <v>18.280142664909363</v>
      </c>
      <c r="F34" s="9"/>
      <c r="G34" s="12">
        <f>_xlfn.T.TEST(G26:G29,G30:G33,2,3)</f>
        <v>0.75133386031832616</v>
      </c>
      <c r="H34" s="1"/>
      <c r="I34" s="9"/>
      <c r="J34" s="10"/>
      <c r="K34" s="7"/>
      <c r="L34" s="11">
        <f>AVERAGE(L26:L29)</f>
        <v>24.404271006584167</v>
      </c>
      <c r="M34" s="9"/>
      <c r="N34" s="12">
        <f>_xlfn.T.TEST(N26:N29,N30:N33,2,3)</f>
        <v>0.5277738242317791</v>
      </c>
      <c r="O34" s="1"/>
    </row>
    <row r="35" spans="1:15" ht="15.75">
      <c r="A35" s="1"/>
      <c r="B35" s="9"/>
      <c r="C35" s="10"/>
      <c r="D35" s="7"/>
      <c r="E35" s="11"/>
      <c r="F35" s="9"/>
      <c r="G35" s="9"/>
      <c r="H35" s="1"/>
      <c r="I35" s="9"/>
      <c r="J35" s="10"/>
      <c r="K35" s="7"/>
      <c r="L35" s="11"/>
      <c r="M35" s="9"/>
      <c r="N35" s="9"/>
      <c r="O35" s="1"/>
    </row>
    <row r="36" spans="1:15" ht="15.75">
      <c r="A36" s="1"/>
      <c r="B36" s="7" t="s">
        <v>10</v>
      </c>
      <c r="C36" s="7">
        <v>6.2603893280029297</v>
      </c>
      <c r="D36" s="7">
        <v>25.348331451416016</v>
      </c>
      <c r="E36" s="8">
        <f>D36-C36</f>
        <v>19.087942123413086</v>
      </c>
      <c r="F36" s="8">
        <f>E36-E$44</f>
        <v>0.44952189922332764</v>
      </c>
      <c r="G36" s="1">
        <f t="shared" ref="G36:G43" si="18">2^(-F36)</f>
        <v>0.7322854829324057</v>
      </c>
      <c r="H36" s="1"/>
      <c r="I36" s="7" t="s">
        <v>10</v>
      </c>
      <c r="J36" s="7">
        <v>6.2603893280029297</v>
      </c>
      <c r="K36" s="7">
        <v>31.254110336303711</v>
      </c>
      <c r="L36" s="8">
        <f>K36-J36</f>
        <v>24.993721008300781</v>
      </c>
      <c r="M36" s="8">
        <f>L36-L$44</f>
        <v>0.34634530544281006</v>
      </c>
      <c r="N36" s="1">
        <f t="shared" ref="N36:N43" si="19">2^(-M36)</f>
        <v>0.78657415826772603</v>
      </c>
      <c r="O36" s="1"/>
    </row>
    <row r="37" spans="1:15" ht="15.75">
      <c r="A37" s="1"/>
      <c r="B37" s="7"/>
      <c r="C37" s="7">
        <v>6.4805259704589844</v>
      </c>
      <c r="D37" s="7">
        <v>24.91392707824707</v>
      </c>
      <c r="E37" s="8">
        <f t="shared" ref="E37:E43" si="20">D37-C37</f>
        <v>18.433401107788086</v>
      </c>
      <c r="F37" s="8">
        <f t="shared" ref="F37:F43" si="21">E37-E$44</f>
        <v>-0.20501911640167236</v>
      </c>
      <c r="G37" s="1">
        <f t="shared" si="18"/>
        <v>1.1527016205473506</v>
      </c>
      <c r="H37" s="1"/>
      <c r="I37" s="7"/>
      <c r="J37" s="7">
        <v>6.4805259704589844</v>
      </c>
      <c r="K37" s="7">
        <v>32.130592346191406</v>
      </c>
      <c r="L37" s="8">
        <f t="shared" ref="L37:L43" si="22">K37-J37</f>
        <v>25.650066375732422</v>
      </c>
      <c r="M37" s="8">
        <f t="shared" ref="M37:M43" si="23">L37-L$44</f>
        <v>1.0026906728744507</v>
      </c>
      <c r="N37" s="1">
        <f t="shared" si="19"/>
        <v>0.49906835288766799</v>
      </c>
      <c r="O37" s="1"/>
    </row>
    <row r="38" spans="1:15" ht="15.75">
      <c r="A38" s="1"/>
      <c r="B38" s="7"/>
      <c r="C38" s="7">
        <v>5.8759021759033203</v>
      </c>
      <c r="D38" s="7">
        <v>25.167516708374023</v>
      </c>
      <c r="E38" s="8">
        <f t="shared" si="20"/>
        <v>19.291614532470703</v>
      </c>
      <c r="F38" s="8">
        <f t="shared" si="21"/>
        <v>0.65319430828094482</v>
      </c>
      <c r="G38" s="1">
        <f t="shared" si="18"/>
        <v>0.63587085582312064</v>
      </c>
      <c r="H38" s="1"/>
      <c r="I38" s="7"/>
      <c r="J38" s="7">
        <v>5.8759021759033203</v>
      </c>
      <c r="K38" s="7">
        <v>30.471776962280273</v>
      </c>
      <c r="L38" s="8">
        <f t="shared" si="22"/>
        <v>24.595874786376953</v>
      </c>
      <c r="M38" s="8">
        <f t="shared" si="23"/>
        <v>-5.1500916481018066E-2</v>
      </c>
      <c r="N38" s="1">
        <f t="shared" si="19"/>
        <v>1.0363425283935146</v>
      </c>
      <c r="O38" s="1"/>
    </row>
    <row r="39" spans="1:15" ht="15.75">
      <c r="A39" s="1"/>
      <c r="B39" s="7"/>
      <c r="C39" s="7">
        <v>5.962348461151123</v>
      </c>
      <c r="D39" s="7">
        <v>23.703071594238281</v>
      </c>
      <c r="E39" s="8">
        <f t="shared" si="20"/>
        <v>17.740723133087158</v>
      </c>
      <c r="F39" s="8">
        <f t="shared" si="21"/>
        <v>-0.8976970911026001</v>
      </c>
      <c r="G39" s="1">
        <f t="shared" si="18"/>
        <v>1.8630896424046637</v>
      </c>
      <c r="H39" s="1"/>
      <c r="I39" s="7"/>
      <c r="J39" s="7">
        <v>5.962348461151123</v>
      </c>
      <c r="K39" s="7">
        <v>29.312189102172852</v>
      </c>
      <c r="L39" s="8">
        <f t="shared" si="22"/>
        <v>23.349840641021729</v>
      </c>
      <c r="M39" s="8">
        <f t="shared" si="23"/>
        <v>-1.2975350618362427</v>
      </c>
      <c r="N39" s="1">
        <f t="shared" si="19"/>
        <v>2.4580854382357908</v>
      </c>
      <c r="O39" s="1"/>
    </row>
    <row r="40" spans="1:15" ht="15.75">
      <c r="A40" s="1"/>
      <c r="B40" s="7" t="s">
        <v>11</v>
      </c>
      <c r="C40" s="7">
        <v>5.5768246650695801</v>
      </c>
      <c r="D40" s="7">
        <v>22.911649703979492</v>
      </c>
      <c r="E40" s="8">
        <f t="shared" si="20"/>
        <v>17.334825038909912</v>
      </c>
      <c r="F40" s="8">
        <f t="shared" si="21"/>
        <v>-1.3035951852798462</v>
      </c>
      <c r="G40" s="1">
        <f t="shared" si="18"/>
        <v>2.4684324838726259</v>
      </c>
      <c r="H40" s="1"/>
      <c r="I40" s="7" t="s">
        <v>11</v>
      </c>
      <c r="J40" s="7">
        <v>5.5768246650695801</v>
      </c>
      <c r="K40" s="7">
        <v>28.852792739868164</v>
      </c>
      <c r="L40" s="8">
        <f t="shared" si="22"/>
        <v>23.275968074798584</v>
      </c>
      <c r="M40" s="8">
        <f t="shared" si="23"/>
        <v>-1.3714076280593872</v>
      </c>
      <c r="N40" s="1">
        <f t="shared" si="19"/>
        <v>2.5872287722742233</v>
      </c>
      <c r="O40" s="1"/>
    </row>
    <row r="41" spans="1:15" ht="15.75">
      <c r="A41" s="1"/>
      <c r="B41" s="7"/>
      <c r="C41" s="7">
        <v>6.0684618949890137</v>
      </c>
      <c r="D41" s="7">
        <v>23.593454360961914</v>
      </c>
      <c r="E41" s="8">
        <f t="shared" si="20"/>
        <v>17.5249924659729</v>
      </c>
      <c r="F41" s="8">
        <f t="shared" si="21"/>
        <v>-1.1134277582168579</v>
      </c>
      <c r="G41" s="1">
        <f t="shared" si="18"/>
        <v>2.1635909352923806</v>
      </c>
      <c r="H41" s="1"/>
      <c r="I41" s="7"/>
      <c r="J41" s="7">
        <v>6.0684618949890137</v>
      </c>
      <c r="K41" s="7">
        <v>29.459873199462891</v>
      </c>
      <c r="L41" s="8">
        <f t="shared" si="22"/>
        <v>23.391411304473877</v>
      </c>
      <c r="M41" s="8">
        <f t="shared" si="23"/>
        <v>-1.2559643983840942</v>
      </c>
      <c r="N41" s="1">
        <f t="shared" si="19"/>
        <v>2.3882674377650499</v>
      </c>
      <c r="O41" s="1"/>
    </row>
    <row r="42" spans="1:15" ht="15.75">
      <c r="A42" s="1"/>
      <c r="B42" s="7"/>
      <c r="C42" s="7">
        <v>5.6411113739013672</v>
      </c>
      <c r="D42" s="7">
        <v>22.555429458618164</v>
      </c>
      <c r="E42" s="8">
        <f t="shared" si="20"/>
        <v>16.914318084716797</v>
      </c>
      <c r="F42" s="8">
        <f t="shared" si="21"/>
        <v>-1.7241021394729614</v>
      </c>
      <c r="G42" s="1">
        <f t="shared" si="18"/>
        <v>3.3037445489382145</v>
      </c>
      <c r="H42" s="1"/>
      <c r="I42" s="7"/>
      <c r="J42" s="7">
        <v>5.6411113739013672</v>
      </c>
      <c r="K42" s="7">
        <v>28.87518310546875</v>
      </c>
      <c r="L42" s="8">
        <f t="shared" si="22"/>
        <v>23.234071731567383</v>
      </c>
      <c r="M42" s="8">
        <f t="shared" si="23"/>
        <v>-1.4133039712905884</v>
      </c>
      <c r="N42" s="1">
        <f t="shared" si="19"/>
        <v>2.663464350887383</v>
      </c>
      <c r="O42" s="1"/>
    </row>
    <row r="43" spans="1:15" ht="15.75">
      <c r="A43" s="1"/>
      <c r="B43" s="7"/>
      <c r="C43" s="7">
        <v>6.0656599998474121</v>
      </c>
      <c r="D43" s="7">
        <v>24.070484161376953</v>
      </c>
      <c r="E43" s="8">
        <f t="shared" si="20"/>
        <v>18.004824161529541</v>
      </c>
      <c r="F43" s="8">
        <f t="shared" si="21"/>
        <v>-0.63359606266021729</v>
      </c>
      <c r="G43" s="1">
        <f t="shared" si="18"/>
        <v>1.551427266672007</v>
      </c>
      <c r="H43" s="1"/>
      <c r="I43" s="7"/>
      <c r="J43" s="7">
        <v>6.0656599998474121</v>
      </c>
      <c r="K43" s="7">
        <v>30.246238708496094</v>
      </c>
      <c r="L43" s="8">
        <f t="shared" si="22"/>
        <v>24.180578708648682</v>
      </c>
      <c r="M43" s="8">
        <f t="shared" si="23"/>
        <v>-0.46679699420928955</v>
      </c>
      <c r="N43" s="1">
        <f t="shared" si="19"/>
        <v>1.38203772232166</v>
      </c>
      <c r="O43" s="1"/>
    </row>
    <row r="44" spans="1:15" ht="15.75">
      <c r="A44" s="1"/>
      <c r="B44" s="9"/>
      <c r="C44" s="10"/>
      <c r="D44" s="10"/>
      <c r="E44" s="11">
        <f>AVERAGE(E36:E39)</f>
        <v>18.638420224189758</v>
      </c>
      <c r="F44" s="9"/>
      <c r="G44" s="13">
        <f>_xlfn.T.TEST(G36:G39,G40:G43,2,3)</f>
        <v>3.4357722518962588E-2</v>
      </c>
      <c r="H44" s="1"/>
      <c r="I44" s="9"/>
      <c r="J44" s="10"/>
      <c r="K44" s="7"/>
      <c r="L44" s="11">
        <f>AVERAGE(L36:L39)</f>
        <v>24.647375702857971</v>
      </c>
      <c r="M44" s="9"/>
      <c r="N44" s="12">
        <f>_xlfn.T.TEST(N36:N39,N40:N43,2,3)</f>
        <v>9.7089455212294229E-2</v>
      </c>
      <c r="O44" s="1"/>
    </row>
    <row r="45" spans="1: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  <row r="46" spans="1: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1: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umor Model Spl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Xu</dc:creator>
  <cp:lastModifiedBy>Jie Xu</cp:lastModifiedBy>
  <dcterms:created xsi:type="dcterms:W3CDTF">2023-05-06T10:43:55Z</dcterms:created>
  <dcterms:modified xsi:type="dcterms:W3CDTF">2023-05-06T10:45:44Z</dcterms:modified>
</cp:coreProperties>
</file>